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shinji/Documents2/研究指導/大学院生/村上/PAX9論文/Manuscript_set_for_PLOS_ONE_170920/SI/"/>
    </mc:Choice>
  </mc:AlternateContent>
  <bookViews>
    <workbookView xWindow="0" yWindow="460" windowWidth="28140" windowHeight="175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1" l="1"/>
  <c r="D20" i="1"/>
  <c r="D6" i="1"/>
  <c r="D18" i="1"/>
  <c r="D13" i="1"/>
  <c r="D8" i="1"/>
  <c r="D17" i="1"/>
  <c r="D12" i="1"/>
  <c r="D7" i="1"/>
  <c r="D16" i="1"/>
  <c r="D11" i="1"/>
  <c r="D15" i="1"/>
  <c r="D10" i="1"/>
  <c r="D5" i="1"/>
</calcChain>
</file>

<file path=xl/sharedStrings.xml><?xml version="1.0" encoding="utf-8"?>
<sst xmlns="http://schemas.openxmlformats.org/spreadsheetml/2006/main" count="20" uniqueCount="12">
  <si>
    <t>rawlntden</t>
    <phoneticPr fontId="1"/>
  </si>
  <si>
    <t>WT</t>
    <phoneticPr fontId="1"/>
  </si>
  <si>
    <t>P20L</t>
    <phoneticPr fontId="1"/>
  </si>
  <si>
    <t>A240P</t>
    <phoneticPr fontId="1"/>
  </si>
  <si>
    <t>P20L/A240P</t>
    <phoneticPr fontId="1"/>
  </si>
  <si>
    <t>1st (PAX9)</t>
    <phoneticPr fontId="1"/>
  </si>
  <si>
    <t>2nd (PAX9)</t>
    <phoneticPr fontId="1"/>
  </si>
  <si>
    <t>3rd (PAX9)</t>
    <phoneticPr fontId="1"/>
  </si>
  <si>
    <t>relative intensity</t>
    <phoneticPr fontId="1"/>
  </si>
  <si>
    <t>All data have been background-subtracted</t>
    <phoneticPr fontId="1"/>
  </si>
  <si>
    <t>S1 Table. Expression level of PAX9-Myc in the reporter assay.</t>
  </si>
  <si>
    <t>geometric mea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Osaka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E21" sqref="E21"/>
    </sheetView>
  </sheetViews>
  <sheetFormatPr baseColWidth="12" defaultRowHeight="18" x14ac:dyDescent="0.25"/>
  <cols>
    <col min="1" max="16384" width="12.7109375" style="1"/>
  </cols>
  <sheetData>
    <row r="1" spans="1:4" x14ac:dyDescent="0.25">
      <c r="A1" s="1" t="s">
        <v>10</v>
      </c>
    </row>
    <row r="3" spans="1:4" x14ac:dyDescent="0.25">
      <c r="A3" s="1" t="s">
        <v>9</v>
      </c>
    </row>
    <row r="4" spans="1:4" x14ac:dyDescent="0.25">
      <c r="C4" s="1" t="s">
        <v>0</v>
      </c>
      <c r="D4" s="1" t="s">
        <v>8</v>
      </c>
    </row>
    <row r="5" spans="1:4" x14ac:dyDescent="0.25">
      <c r="A5" s="1" t="s">
        <v>5</v>
      </c>
      <c r="B5" s="1" t="s">
        <v>1</v>
      </c>
      <c r="C5" s="1">
        <v>2245123</v>
      </c>
      <c r="D5" s="1">
        <f>C5/C$5</f>
        <v>1</v>
      </c>
    </row>
    <row r="6" spans="1:4" x14ac:dyDescent="0.25">
      <c r="B6" s="1" t="s">
        <v>2</v>
      </c>
      <c r="C6" s="1">
        <v>2997106</v>
      </c>
      <c r="D6" s="1">
        <f t="shared" ref="D6:D8" si="0">C6/C$5</f>
        <v>1.3349406691749182</v>
      </c>
    </row>
    <row r="7" spans="1:4" x14ac:dyDescent="0.25">
      <c r="B7" s="1" t="s">
        <v>3</v>
      </c>
      <c r="C7" s="1">
        <v>1696678</v>
      </c>
      <c r="D7" s="1">
        <f t="shared" si="0"/>
        <v>0.75571717006150663</v>
      </c>
    </row>
    <row r="8" spans="1:4" x14ac:dyDescent="0.25">
      <c r="B8" s="1" t="s">
        <v>4</v>
      </c>
      <c r="C8" s="1">
        <v>4101807</v>
      </c>
      <c r="D8" s="1">
        <f t="shared" si="0"/>
        <v>1.8269854257428213</v>
      </c>
    </row>
    <row r="10" spans="1:4" x14ac:dyDescent="0.25">
      <c r="A10" s="1" t="s">
        <v>6</v>
      </c>
      <c r="B10" s="1" t="s">
        <v>1</v>
      </c>
      <c r="C10" s="1">
        <v>556557</v>
      </c>
      <c r="D10" s="1">
        <f>C10/C$10</f>
        <v>1</v>
      </c>
    </row>
    <row r="11" spans="1:4" x14ac:dyDescent="0.25">
      <c r="B11" s="1" t="s">
        <v>2</v>
      </c>
      <c r="C11" s="1">
        <v>2209647</v>
      </c>
      <c r="D11" s="1">
        <f t="shared" ref="D11:D13" si="1">C11/C$10</f>
        <v>3.9702079032336313</v>
      </c>
    </row>
    <row r="12" spans="1:4" x14ac:dyDescent="0.25">
      <c r="B12" s="1" t="s">
        <v>3</v>
      </c>
      <c r="C12" s="1">
        <v>1010106</v>
      </c>
      <c r="D12" s="1">
        <f t="shared" si="1"/>
        <v>1.814919226602127</v>
      </c>
    </row>
    <row r="13" spans="1:4" x14ac:dyDescent="0.25">
      <c r="B13" s="1" t="s">
        <v>4</v>
      </c>
      <c r="C13" s="1">
        <v>3096563</v>
      </c>
      <c r="D13" s="1">
        <f t="shared" si="1"/>
        <v>5.5637841227403486</v>
      </c>
    </row>
    <row r="15" spans="1:4" x14ac:dyDescent="0.25">
      <c r="A15" s="1" t="s">
        <v>7</v>
      </c>
      <c r="B15" s="1" t="s">
        <v>1</v>
      </c>
      <c r="C15" s="1">
        <v>1107504</v>
      </c>
      <c r="D15" s="1">
        <f>C15/C$15</f>
        <v>1</v>
      </c>
    </row>
    <row r="16" spans="1:4" x14ac:dyDescent="0.25">
      <c r="B16" s="1" t="s">
        <v>2</v>
      </c>
      <c r="C16" s="1">
        <v>2853375</v>
      </c>
      <c r="D16" s="1">
        <f t="shared" ref="D16:D18" si="2">C16/C$15</f>
        <v>2.5764015299267542</v>
      </c>
    </row>
    <row r="17" spans="2:4" x14ac:dyDescent="0.25">
      <c r="B17" s="1" t="s">
        <v>3</v>
      </c>
      <c r="C17" s="1">
        <v>1352415</v>
      </c>
      <c r="D17" s="1">
        <f t="shared" si="2"/>
        <v>1.2211378017596324</v>
      </c>
    </row>
    <row r="18" spans="2:4" x14ac:dyDescent="0.25">
      <c r="B18" s="1" t="s">
        <v>4</v>
      </c>
      <c r="C18" s="1">
        <v>3127998</v>
      </c>
      <c r="D18" s="1">
        <f t="shared" si="2"/>
        <v>2.824367225761713</v>
      </c>
    </row>
    <row r="20" spans="2:4" x14ac:dyDescent="0.25">
      <c r="C20" s="1" t="s">
        <v>11</v>
      </c>
      <c r="D20" s="1">
        <f>GEOMEAN(D6/D5,D8/D7,D11/D10,D13/D12,D16/D15,D18/D17)</f>
        <v>2.482498541858805</v>
      </c>
    </row>
    <row r="21" spans="2:4" x14ac:dyDescent="0.25">
      <c r="D21" s="1">
        <f>EXP(_xlfn.STDEV.S(LN(D6/D5),LN(D8/D7),LN(D11/D10),LN(D13/D12),LN(D16/D15),LN(D18/D17)))</f>
        <v>1.436884103421604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09-21T03:19:47Z</dcterms:created>
  <dcterms:modified xsi:type="dcterms:W3CDTF">2017-09-25T04:20:25Z</dcterms:modified>
</cp:coreProperties>
</file>